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98777e513fd5236/Documents/"/>
    </mc:Choice>
  </mc:AlternateContent>
  <xr:revisionPtr revIDLastSave="0" documentId="8_{C0AF28AB-E766-4264-8DB8-29D3A95E9F14}" xr6:coauthVersionLast="47" xr6:coauthVersionMax="47" xr10:uidLastSave="{00000000-0000-0000-0000-000000000000}"/>
  <bookViews>
    <workbookView xWindow="-120" yWindow="-120" windowWidth="29040" windowHeight="15840" xr2:uid="{F9E79942-A9ED-4E90-A417-A81E0D5479D2}"/>
  </bookViews>
  <sheets>
    <sheet name="MM App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7" i="1" l="1"/>
</calcChain>
</file>

<file path=xl/sharedStrings.xml><?xml version="1.0" encoding="utf-8"?>
<sst xmlns="http://schemas.openxmlformats.org/spreadsheetml/2006/main" count="345" uniqueCount="206">
  <si>
    <t>Primary Author</t>
  </si>
  <si>
    <t>Friedman, J.</t>
  </si>
  <si>
    <t xml:space="preserve">Craig, A. </t>
  </si>
  <si>
    <t xml:space="preserve">Chang, H. </t>
  </si>
  <si>
    <t xml:space="preserve">Parmar, V. </t>
  </si>
  <si>
    <t xml:space="preserve">Jones, R. </t>
  </si>
  <si>
    <t xml:space="preserve">Santana, S. </t>
  </si>
  <si>
    <t xml:space="preserve">Denizard-Thompson, N. </t>
  </si>
  <si>
    <t xml:space="preserve">Cao, W. </t>
  </si>
  <si>
    <t>Zhang, X.</t>
  </si>
  <si>
    <t>Siddiqui, Z.</t>
  </si>
  <si>
    <t xml:space="preserve">Chen, S. </t>
  </si>
  <si>
    <t>Paré, G.</t>
  </si>
  <si>
    <t xml:space="preserve">Zhang, M. </t>
  </si>
  <si>
    <t xml:space="preserve">Zhang, X. </t>
  </si>
  <si>
    <t>Zhao, P.</t>
  </si>
  <si>
    <t xml:space="preserve">Chen, P. </t>
  </si>
  <si>
    <t xml:space="preserve">Kurtzman, G.  </t>
  </si>
  <si>
    <t>Samadbeik, M.</t>
  </si>
  <si>
    <t xml:space="preserve">Ryan, M. </t>
  </si>
  <si>
    <t>Mendoza, S.</t>
  </si>
  <si>
    <t>Judson, T.</t>
  </si>
  <si>
    <t>Ganguli, I.</t>
  </si>
  <si>
    <t xml:space="preserve">Volk, A. </t>
  </si>
  <si>
    <t xml:space="preserve">Yanovsky, R. </t>
  </si>
  <si>
    <t>Lee, Y.</t>
  </si>
  <si>
    <t>Ryan, M.</t>
  </si>
  <si>
    <t xml:space="preserve">Xie, H. </t>
  </si>
  <si>
    <t>Year Published</t>
  </si>
  <si>
    <t>Country</t>
  </si>
  <si>
    <t>US</t>
  </si>
  <si>
    <t>Taiwan</t>
  </si>
  <si>
    <t>Europe (7 countries)</t>
  </si>
  <si>
    <t>China</t>
  </si>
  <si>
    <t>Australia</t>
  </si>
  <si>
    <t>Canada</t>
  </si>
  <si>
    <t>n/a</t>
  </si>
  <si>
    <t>Iran</t>
  </si>
  <si>
    <t>Philippines</t>
  </si>
  <si>
    <t>Intervention Characteristics</t>
  </si>
  <si>
    <t>Standalone or Component</t>
  </si>
  <si>
    <t>Standalone</t>
  </si>
  <si>
    <t>Component</t>
  </si>
  <si>
    <t>Source</t>
  </si>
  <si>
    <t>Internal + External</t>
  </si>
  <si>
    <t>None</t>
  </si>
  <si>
    <t>Unknown</t>
  </si>
  <si>
    <t>External</t>
  </si>
  <si>
    <t xml:space="preserve">External </t>
  </si>
  <si>
    <t>Internal</t>
  </si>
  <si>
    <t>Introduction</t>
  </si>
  <si>
    <t>Author (physician leader) and software developers</t>
  </si>
  <si>
    <t>Clinics and private compnny</t>
  </si>
  <si>
    <t>Researcher (first author)</t>
  </si>
  <si>
    <t>Private company</t>
  </si>
  <si>
    <t>Health system</t>
  </si>
  <si>
    <t>Description of Design</t>
  </si>
  <si>
    <t>Yes</t>
  </si>
  <si>
    <t>No</t>
  </si>
  <si>
    <t>Yes, limited</t>
  </si>
  <si>
    <t xml:space="preserve">No  </t>
  </si>
  <si>
    <t>Increased overhead</t>
  </si>
  <si>
    <t>Appointment utilization</t>
  </si>
  <si>
    <t>Need to compete, gains in efficiency, patient satisfaction.</t>
  </si>
  <si>
    <t>No-show reduction</t>
  </si>
  <si>
    <t>Government policy (target for wait time); alternative to phones for patients</t>
  </si>
  <si>
    <t>Communication</t>
  </si>
  <si>
    <t>Patient convenience; alternative to phones</t>
  </si>
  <si>
    <t>Patient wait time</t>
  </si>
  <si>
    <t>Emergence of Internet use</t>
  </si>
  <si>
    <t>Cost reduction; information transparency; patient wait times</t>
  </si>
  <si>
    <t>Access/wait time</t>
  </si>
  <si>
    <t>Alternative to phones benefits providers (cost burden); patient convenience</t>
  </si>
  <si>
    <t>Staff burden of phones; no-show reduction</t>
  </si>
  <si>
    <t>Unsustainable cost burden of staff resources</t>
  </si>
  <si>
    <t>No information provided</t>
  </si>
  <si>
    <t>Increased competition prioritized patient experience</t>
  </si>
  <si>
    <t>Government policy, patient satisfaction</t>
  </si>
  <si>
    <t>Solution to country's appointment "conjestion"; public's growing broadband access</t>
  </si>
  <si>
    <t>Need to overcome patient barriers  to scheduling (i.e., office hours)</t>
  </si>
  <si>
    <t>Patient satisfaction</t>
  </si>
  <si>
    <t>Emergent need for scheduling alternative</t>
  </si>
  <si>
    <t>Benefits "anticipated": no-show, staff workload, patient convenience.</t>
  </si>
  <si>
    <t>Access improvement needed without adding resources</t>
  </si>
  <si>
    <t>Reduction of no-shows, appointment wait, admnistrative burden; improve satisfaction</t>
  </si>
  <si>
    <t>Information transparency benefits providers and patients</t>
  </si>
  <si>
    <t xml:space="preserve">Barrier to scheduling reduction </t>
  </si>
  <si>
    <t>No-show reduction, cost burden, patient wait, patient satisfaction, patient engagement</t>
  </si>
  <si>
    <t>Research Design</t>
  </si>
  <si>
    <t>Case Study</t>
  </si>
  <si>
    <t>Commentary</t>
  </si>
  <si>
    <t>Cross-sectional survey (n=590 patients)</t>
  </si>
  <si>
    <t>Cross-sectional study (n=416 patients)</t>
  </si>
  <si>
    <t>Cross-sectional survey (n=223)</t>
  </si>
  <si>
    <t>Cross-sectional survey (n=7022 population)</t>
  </si>
  <si>
    <t>Cross-sectional survey (n=308 patients and n=33 physicians/staff)</t>
  </si>
  <si>
    <t>Case-control study (n=369 and 463, respectively)</t>
  </si>
  <si>
    <t>Cross-sectional survey (n=100 patients)</t>
  </si>
  <si>
    <t>Cross-sectional study (n=130 appointments)</t>
  </si>
  <si>
    <t>Cross-sectional survey (n=334 citizens)</t>
  </si>
  <si>
    <t>Mixed methods: cross-sectional survey (n=304 patients) and data analysis</t>
  </si>
  <si>
    <t>Cross-sectional survey (n=958 patients and n=197 physicians)</t>
  </si>
  <si>
    <t>Cross-sectional survey (n=125 patients)</t>
  </si>
  <si>
    <t>Mixed methods: cross-sectional survey (n=125 patients) and data analysis</t>
  </si>
  <si>
    <t>Systematic review</t>
  </si>
  <si>
    <t>Cross-sectional survey (n=172 patients, n=176 medical professionals, n=202 medical students)</t>
  </si>
  <si>
    <t>Cross-sectional survey (n=4,150 physician observations)</t>
  </si>
  <si>
    <t>Cross-sectional survey (n=319 patients)</t>
  </si>
  <si>
    <t>Descriptive study (n=598 hospitals)</t>
  </si>
  <si>
    <t>Case control study (n=18,164)</t>
  </si>
  <si>
    <t>Cross-sectional survey (n=614 population)</t>
  </si>
  <si>
    <t>Case study</t>
  </si>
  <si>
    <t>Cross-sectional study (n=948 patients)</t>
  </si>
  <si>
    <t>Cross-sectional study (n=134,225 visits)</t>
  </si>
  <si>
    <t>Cross-sectional study (n=1,303 patients)</t>
  </si>
  <si>
    <t>Cross-sectional survey (n=369 patient/self-scheduling users)</t>
  </si>
  <si>
    <t>Cross-sectional study (n=1,464 women overdue for screening)</t>
  </si>
  <si>
    <t>Cross-sectional survey (n=374 population [students])</t>
  </si>
  <si>
    <t>Setting</t>
  </si>
  <si>
    <t>Urban, m/s outpatient practice</t>
  </si>
  <si>
    <t>Two "authoritative" Taiwan medical centers offering EHR system and self-scheduling</t>
  </si>
  <si>
    <t>Small audiology clinic</t>
  </si>
  <si>
    <t>Three genitourinary medicine clinics</t>
  </si>
  <si>
    <t>Multi-nation survey of population</t>
  </si>
  <si>
    <t>Safety net clinic, m/s, adults</t>
  </si>
  <si>
    <t>M/s MC</t>
  </si>
  <si>
    <t>Community-based m/s outpatient practice</t>
  </si>
  <si>
    <t>3 dermatology clinics (2 rural, 1 urban) enrolled in third-party service; total 2,300 patients</t>
  </si>
  <si>
    <t>Community</t>
  </si>
  <si>
    <t>Six private medical clinics in Quebec; representing a variety of specialties, but altogether 37K patients</t>
  </si>
  <si>
    <t>Large MC</t>
  </si>
  <si>
    <t>Three large hospitals</t>
  </si>
  <si>
    <t>Primary care, vendor platform</t>
  </si>
  <si>
    <t>10 clinics, m/s</t>
  </si>
  <si>
    <t>Hospitals</t>
  </si>
  <si>
    <t>10 'private' clinics, m/s, all ages</t>
  </si>
  <si>
    <t>National survey of population</t>
  </si>
  <si>
    <t>MC</t>
  </si>
  <si>
    <t>Large AMC, adults, m/s</t>
  </si>
  <si>
    <t>AMC, adults, primary care</t>
  </si>
  <si>
    <t>Large MC, m/s, pediatrics</t>
  </si>
  <si>
    <t>Dermatology clinic at AMC, adults</t>
  </si>
  <si>
    <t>Three MCs; nutritionists</t>
  </si>
  <si>
    <t>Three general practice clinics</t>
  </si>
  <si>
    <t>Intervention Measure(s)</t>
  </si>
  <si>
    <t>Patient use; labor savings; no-show rate</t>
  </si>
  <si>
    <t>Patient satisfaction and service quality</t>
  </si>
  <si>
    <t>Patient characteristics; no-show rate</t>
  </si>
  <si>
    <t>Patient awareness and use, characteristics, diagnosis; volume</t>
  </si>
  <si>
    <t>Patient characteristics and interest</t>
  </si>
  <si>
    <t>Patients' technology access and intention to use</t>
  </si>
  <si>
    <t>Patient characteristics, awareness, use and satisfaction</t>
  </si>
  <si>
    <t>Patient awareness and use</t>
  </si>
  <si>
    <t>No-show</t>
  </si>
  <si>
    <t>Citizens' awareness and use</t>
  </si>
  <si>
    <t>Patient awareness and use; no-shows</t>
  </si>
  <si>
    <t>Patient and provider use and satisfaction</t>
  </si>
  <si>
    <t>Patient characteristics, awareness and interest</t>
  </si>
  <si>
    <t>Available appointments, geographic distance by payer</t>
  </si>
  <si>
    <t xml:space="preserve">Patient interest </t>
  </si>
  <si>
    <t>Self-scheduling existence and quality</t>
  </si>
  <si>
    <t>Patient waiting time, service time, punctuality, no-show rate, walk-in rate, physician punctuality.</t>
  </si>
  <si>
    <t>Patient barriers and preferences</t>
  </si>
  <si>
    <t>Outpatient cycle time; sources of patient dissatisfaction</t>
  </si>
  <si>
    <t>Patient characteristics and use</t>
  </si>
  <si>
    <t>Patient characteristics</t>
  </si>
  <si>
    <t>Acceptance and use of technology; information system quality (information quality, system quality, and service quality)</t>
  </si>
  <si>
    <t>Screening uptake</t>
  </si>
  <si>
    <t>Patient use</t>
  </si>
  <si>
    <t>Main Result(s)</t>
  </si>
  <si>
    <t>Reduction of phone staff by 25%; users less likely to no-show (8% v 1%); 95% of patients use self-scheduling v phones.</t>
  </si>
  <si>
    <t>Encouraging nurse practitioners to familiarize themselves with self-scheduling.</t>
  </si>
  <si>
    <t xml:space="preserve">Self-scheduling had greater impact on service quality than EHR system; convenience and credibility most important factors in service quality. </t>
  </si>
  <si>
    <t>Self-scheduling users were older, less likely to no-show (17.8% v 30.2%).</t>
  </si>
  <si>
    <t xml:space="preserve">51% of use outside of normal business hours; uptake rose from 3.5% of appointments to 10% in 10 months; users were women, younger (28.5 v. 40); 96% would use again; reduced providers, nurse, staff time. </t>
  </si>
  <si>
    <t>3.2% use self-scheduling; 25.4% expect in future; 38.3% value; valuers are young, educated, urban, employed.</t>
  </si>
  <si>
    <t>Patients' technology access and use limited; younger patients exception. Patients interested in scheduling technology.</t>
  </si>
  <si>
    <t xml:space="preserve">Self-scheduling users younger (30 to 39 v. 40 t0 49), higher satisfaction with process (71.7 v. 49.0%), less waiting time (7 minutes v. 98); most common reason for lack of use was awareness (52.9%), followed by lack of trust of the Internet or ability to operate a computer. </t>
  </si>
  <si>
    <t xml:space="preserve">Preferred method to book (72% phone; 13% online; 15% walkin); 85% of patients unaware. </t>
  </si>
  <si>
    <t>No-show rate lower than expected (6.9%); lower takeup of self-scheduling in rural v. urban.</t>
  </si>
  <si>
    <t xml:space="preserve">Self-scheduling system with perceived usefulness and ease of use can impact patient loyalty continued usage for health care organizations. </t>
  </si>
  <si>
    <t xml:space="preserve">Patients interest and usage growing; benefits reported: scheduling flexibility, time savings and reminders. No-show reduced from 7.6 to 2.1%. </t>
  </si>
  <si>
    <t xml:space="preserve">35% of patients had not used self-scheduling; those who did preferred walk-in scheduling (70%). Users had higher education level.  90% of doctors thought it  necessary to provide alternative ways for patients to schedule, but only 17% had used self-scheduling. </t>
  </si>
  <si>
    <t>11% of patients used self-scheduling; barriers include lack of Internet access; lack of experience and awareness of self-scheduling; low computer literacy; incompatibility with historical appointment-making habits. Patients' intention to use self-scheduling low, with 74% preferring to use the phone.</t>
  </si>
  <si>
    <t xml:space="preserve">Majority of patients did not adopt self-scheduling; only "innovators" did. </t>
  </si>
  <si>
    <t>Positive changes: reduced no-shows, labor, wait time; increased patient satisfaction. Cost, flexibility, safety and integrity discouraging providers.</t>
  </si>
  <si>
    <t xml:space="preserve">Respondents aware of self-scheduling (63.3%), but only 28.6% used. </t>
  </si>
  <si>
    <t>Medicaid patients have less available appointments (-4.9 physicians) and longer distance to travel (+5.4 miles), but no difference in appointments available within 3 days.</t>
  </si>
  <si>
    <t>67.1% of patients agree with self-scheduling; key driver contributing to patient satisfaction is 'ease of getting an appointment' (55.5%)</t>
  </si>
  <si>
    <t>13% of hospitals had self-scheduling, despite national mandate; poor quality.</t>
  </si>
  <si>
    <t xml:space="preserve"> Patient waiting time (38.2 minutes v. 23.8 after intervention); no-show (25% v 11%); physician punctuality (-30 minutes v -14.2)</t>
  </si>
  <si>
    <t xml:space="preserve">Younger, higher social grade, and more barriers increased patients' intention to use; most-cited barrier was inability to get through on phone. Highest interest in self-scheduling through smartphone. </t>
  </si>
  <si>
    <t>Cycle time reduced by 83%; eliminated 42% of patients' dissatisfaction.</t>
  </si>
  <si>
    <t>Patients' time-savings to self-schedule instead of call: 2 minutes v. 2.25 hours</t>
  </si>
  <si>
    <t>Patients who self-schedule younger, White, commercially insured and have more comorbities.</t>
  </si>
  <si>
    <t>Patient satisfaction masured by 'ease of scheduling' increased by 15%</t>
  </si>
  <si>
    <t>Patients who self-schedule younger (47 v. 57), female and less likely to no-show (3.9% v. 9.7%); 46% of patients used self-scheduling outside of office hours.</t>
  </si>
  <si>
    <t>Performance expectancy (usefulness) is key driver for intention of use; ease of use is not a factor.</t>
  </si>
  <si>
    <t>10.8% of targeted women booked appointment; only 28.5% used app-based self-scheduling.</t>
  </si>
  <si>
    <t>Patient trust in self-scheduling based on institutional, technical and personal factors.</t>
  </si>
  <si>
    <t>Identified Need</t>
  </si>
  <si>
    <t>England</t>
  </si>
  <si>
    <t xml:space="preserve"> </t>
  </si>
  <si>
    <t>Citation Number in Text</t>
  </si>
  <si>
    <r>
      <rPr>
        <b/>
        <sz val="22"/>
        <color theme="1"/>
        <rFont val="Times New Roman"/>
        <family val="1"/>
      </rPr>
      <t>Multimedia Appendix 2.</t>
    </r>
    <r>
      <rPr>
        <sz val="22"/>
        <color theme="1"/>
        <rFont val="Times New Roman"/>
        <family val="1"/>
      </rPr>
      <t xml:space="preserve"> Charted data.</t>
    </r>
  </si>
  <si>
    <t>Habibi, 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22"/>
      <color theme="1"/>
      <name val="Times New Roman"/>
      <family val="1"/>
    </font>
    <font>
      <b/>
      <sz val="2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E6E6E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3" xfId="0" applyFont="1" applyBorder="1" applyAlignment="1">
      <alignment horizontal="center" wrapText="1"/>
    </xf>
    <xf numFmtId="0" fontId="2" fillId="3" borderId="3" xfId="1" applyFont="1" applyFill="1" applyBorder="1" applyAlignment="1">
      <alignment horizontal="center" wrapText="1"/>
    </xf>
    <xf numFmtId="0" fontId="3" fillId="3" borderId="3" xfId="0" applyFont="1" applyFill="1" applyBorder="1" applyAlignment="1">
      <alignment horizontal="center" wrapText="1"/>
    </xf>
    <xf numFmtId="0" fontId="3" fillId="0" borderId="0" xfId="0" applyFont="1"/>
    <xf numFmtId="0" fontId="2" fillId="2" borderId="5" xfId="1" applyFont="1" applyFill="1" applyBorder="1" applyAlignment="1"/>
    <xf numFmtId="0" fontId="2" fillId="3" borderId="3" xfId="0" applyFont="1" applyFill="1" applyBorder="1" applyAlignment="1">
      <alignment horizontal="center" wrapText="1"/>
    </xf>
    <xf numFmtId="0" fontId="3" fillId="3" borderId="0" xfId="0" applyFont="1" applyFill="1"/>
    <xf numFmtId="0" fontId="2" fillId="2" borderId="1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 wrapText="1"/>
    </xf>
    <xf numFmtId="0" fontId="3" fillId="3" borderId="3" xfId="0" quotePrefix="1" applyFont="1" applyFill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3" borderId="0" xfId="0" applyFont="1" applyFill="1" applyAlignment="1">
      <alignment horizontal="center" wrapText="1"/>
    </xf>
    <xf numFmtId="0" fontId="3" fillId="3" borderId="0" xfId="0" applyFont="1" applyFill="1" applyAlignment="1"/>
    <xf numFmtId="0" fontId="4" fillId="0" borderId="9" xfId="0" applyFont="1" applyBorder="1" applyAlignment="1">
      <alignment horizontal="left" vertical="center"/>
    </xf>
    <xf numFmtId="0" fontId="3" fillId="4" borderId="1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2" fillId="2" borderId="1" xfId="1" applyFont="1" applyFill="1" applyBorder="1" applyAlignment="1">
      <alignment horizontal="center"/>
    </xf>
    <xf numFmtId="0" fontId="2" fillId="2" borderId="2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 vertical="center" wrapText="1"/>
    </xf>
    <xf numFmtId="0" fontId="2" fillId="2" borderId="6" xfId="1" applyFont="1" applyFill="1" applyBorder="1" applyAlignment="1">
      <alignment horizontal="center" vertical="center" wrapText="1"/>
    </xf>
    <xf numFmtId="0" fontId="2" fillId="2" borderId="7" xfId="1" applyFont="1" applyFill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wrapText="1"/>
    </xf>
    <xf numFmtId="0" fontId="2" fillId="2" borderId="2" xfId="1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B0B9C-251D-4B6A-A61B-4189DC395FD7}">
  <dimension ref="A1:AH14"/>
  <sheetViews>
    <sheetView showGridLines="0" tabSelected="1" zoomScale="60" zoomScaleNormal="60" workbookViewId="0">
      <selection activeCell="H9" sqref="H9"/>
    </sheetView>
  </sheetViews>
  <sheetFormatPr defaultColWidth="9.140625" defaultRowHeight="12.75" x14ac:dyDescent="0.2"/>
  <cols>
    <col min="1" max="1" width="15.42578125" style="4" customWidth="1"/>
    <col min="2" max="2" width="24.28515625" style="4" customWidth="1"/>
    <col min="3" max="23" width="16" style="13" customWidth="1"/>
    <col min="24" max="24" width="16" style="14" customWidth="1"/>
    <col min="25" max="32" width="16" style="13" customWidth="1"/>
    <col min="33" max="16384" width="9.140625" style="4"/>
  </cols>
  <sheetData>
    <row r="1" spans="1:34" ht="28.15" customHeight="1" x14ac:dyDescent="0.2">
      <c r="A1" s="16" t="s">
        <v>20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34" ht="27.75" customHeight="1" x14ac:dyDescent="0.2">
      <c r="A2" s="19" t="s">
        <v>0</v>
      </c>
      <c r="B2" s="20"/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2" t="s">
        <v>14</v>
      </c>
      <c r="R2" s="1" t="s">
        <v>15</v>
      </c>
      <c r="S2" s="1" t="s">
        <v>16</v>
      </c>
      <c r="T2" s="1" t="s">
        <v>17</v>
      </c>
      <c r="U2" s="1" t="s">
        <v>205</v>
      </c>
      <c r="V2" s="1" t="s">
        <v>18</v>
      </c>
      <c r="W2" s="1" t="s">
        <v>205</v>
      </c>
      <c r="X2" s="2" t="s">
        <v>19</v>
      </c>
      <c r="Y2" s="3" t="s">
        <v>20</v>
      </c>
      <c r="Z2" s="1" t="s">
        <v>21</v>
      </c>
      <c r="AA2" s="2" t="s">
        <v>22</v>
      </c>
      <c r="AB2" s="2" t="s">
        <v>23</v>
      </c>
      <c r="AC2" s="1" t="s">
        <v>24</v>
      </c>
      <c r="AD2" s="1" t="s">
        <v>25</v>
      </c>
      <c r="AE2" s="1" t="s">
        <v>26</v>
      </c>
      <c r="AF2" s="1" t="s">
        <v>27</v>
      </c>
    </row>
    <row r="3" spans="1:34" ht="15.75" customHeight="1" x14ac:dyDescent="0.2">
      <c r="A3" s="19" t="s">
        <v>28</v>
      </c>
      <c r="B3" s="20"/>
      <c r="C3" s="1">
        <v>2004</v>
      </c>
      <c r="D3" s="1">
        <v>2007</v>
      </c>
      <c r="E3" s="1">
        <v>2008</v>
      </c>
      <c r="F3" s="1">
        <v>2009</v>
      </c>
      <c r="G3" s="1">
        <v>2010</v>
      </c>
      <c r="H3" s="1">
        <v>2010</v>
      </c>
      <c r="I3" s="1">
        <v>2011</v>
      </c>
      <c r="J3" s="1">
        <v>2011</v>
      </c>
      <c r="K3" s="1">
        <v>2012</v>
      </c>
      <c r="L3" s="1">
        <v>2013</v>
      </c>
      <c r="M3" s="1">
        <v>2013</v>
      </c>
      <c r="N3" s="1">
        <v>2014</v>
      </c>
      <c r="O3" s="1">
        <v>2014</v>
      </c>
      <c r="P3" s="1">
        <v>2014</v>
      </c>
      <c r="Q3" s="2">
        <v>2015</v>
      </c>
      <c r="R3" s="1">
        <v>2017</v>
      </c>
      <c r="S3" s="1">
        <v>2017</v>
      </c>
      <c r="T3" s="1">
        <v>2018</v>
      </c>
      <c r="U3" s="1">
        <v>2018</v>
      </c>
      <c r="V3" s="1">
        <v>2018</v>
      </c>
      <c r="W3" s="1">
        <v>2019</v>
      </c>
      <c r="X3" s="2">
        <v>2019</v>
      </c>
      <c r="Y3" s="3">
        <v>2020</v>
      </c>
      <c r="Z3" s="1">
        <v>2020</v>
      </c>
      <c r="AA3" s="2">
        <v>2020</v>
      </c>
      <c r="AB3" s="2">
        <v>2020</v>
      </c>
      <c r="AC3" s="1">
        <v>2020</v>
      </c>
      <c r="AD3" s="1">
        <v>2020</v>
      </c>
      <c r="AE3" s="1">
        <v>2020</v>
      </c>
      <c r="AF3" s="1">
        <v>2020</v>
      </c>
    </row>
    <row r="4" spans="1:34" ht="25.5" x14ac:dyDescent="0.2">
      <c r="A4" s="19" t="s">
        <v>29</v>
      </c>
      <c r="B4" s="20"/>
      <c r="C4" s="1" t="s">
        <v>30</v>
      </c>
      <c r="D4" s="1" t="s">
        <v>30</v>
      </c>
      <c r="E4" s="1" t="s">
        <v>31</v>
      </c>
      <c r="F4" s="1" t="s">
        <v>201</v>
      </c>
      <c r="G4" s="1" t="s">
        <v>201</v>
      </c>
      <c r="H4" s="1" t="s">
        <v>32</v>
      </c>
      <c r="I4" s="1" t="s">
        <v>30</v>
      </c>
      <c r="J4" s="1" t="s">
        <v>33</v>
      </c>
      <c r="K4" s="1" t="s">
        <v>34</v>
      </c>
      <c r="L4" s="1" t="s">
        <v>30</v>
      </c>
      <c r="M4" s="1" t="s">
        <v>31</v>
      </c>
      <c r="N4" s="1" t="s">
        <v>35</v>
      </c>
      <c r="O4" s="1" t="s">
        <v>33</v>
      </c>
      <c r="P4" s="1" t="s">
        <v>34</v>
      </c>
      <c r="Q4" s="2" t="s">
        <v>34</v>
      </c>
      <c r="R4" s="1" t="s">
        <v>36</v>
      </c>
      <c r="S4" s="1" t="s">
        <v>33</v>
      </c>
      <c r="T4" s="1" t="s">
        <v>30</v>
      </c>
      <c r="U4" s="1" t="s">
        <v>37</v>
      </c>
      <c r="V4" s="1" t="s">
        <v>37</v>
      </c>
      <c r="W4" s="1" t="s">
        <v>37</v>
      </c>
      <c r="X4" s="2" t="s">
        <v>201</v>
      </c>
      <c r="Y4" s="3" t="s">
        <v>38</v>
      </c>
      <c r="Z4" s="1" t="s">
        <v>30</v>
      </c>
      <c r="AA4" s="2" t="s">
        <v>30</v>
      </c>
      <c r="AB4" s="2" t="s">
        <v>30</v>
      </c>
      <c r="AC4" s="1" t="s">
        <v>30</v>
      </c>
      <c r="AD4" s="1" t="s">
        <v>31</v>
      </c>
      <c r="AE4" s="1" t="s">
        <v>201</v>
      </c>
      <c r="AF4" s="1" t="s">
        <v>30</v>
      </c>
    </row>
    <row r="5" spans="1:34" s="7" customFormat="1" ht="19.5" customHeight="1" x14ac:dyDescent="0.2">
      <c r="A5" s="21" t="s">
        <v>39</v>
      </c>
      <c r="B5" s="5" t="s">
        <v>40</v>
      </c>
      <c r="C5" s="3" t="s">
        <v>41</v>
      </c>
      <c r="D5" s="3" t="s">
        <v>41</v>
      </c>
      <c r="E5" s="3" t="s">
        <v>42</v>
      </c>
      <c r="F5" s="3" t="s">
        <v>41</v>
      </c>
      <c r="G5" s="3" t="s">
        <v>42</v>
      </c>
      <c r="H5" s="3" t="s">
        <v>42</v>
      </c>
      <c r="I5" s="3" t="s">
        <v>42</v>
      </c>
      <c r="J5" s="3" t="s">
        <v>41</v>
      </c>
      <c r="K5" s="3" t="s">
        <v>41</v>
      </c>
      <c r="L5" s="3" t="s">
        <v>41</v>
      </c>
      <c r="M5" s="3" t="s">
        <v>41</v>
      </c>
      <c r="N5" s="3" t="s">
        <v>41</v>
      </c>
      <c r="O5" s="3" t="s">
        <v>41</v>
      </c>
      <c r="P5" s="3" t="s">
        <v>41</v>
      </c>
      <c r="Q5" s="2" t="s">
        <v>41</v>
      </c>
      <c r="R5" s="3" t="s">
        <v>36</v>
      </c>
      <c r="S5" s="3" t="s">
        <v>42</v>
      </c>
      <c r="T5" s="3" t="s">
        <v>41</v>
      </c>
      <c r="U5" s="6" t="s">
        <v>41</v>
      </c>
      <c r="V5" s="3" t="s">
        <v>41</v>
      </c>
      <c r="W5" s="3" t="s">
        <v>41</v>
      </c>
      <c r="X5" s="2" t="s">
        <v>42</v>
      </c>
      <c r="Y5" s="3" t="s">
        <v>41</v>
      </c>
      <c r="Z5" s="3" t="s">
        <v>42</v>
      </c>
      <c r="AA5" s="2" t="s">
        <v>41</v>
      </c>
      <c r="AB5" s="2" t="s">
        <v>42</v>
      </c>
      <c r="AC5" s="3" t="s">
        <v>41</v>
      </c>
      <c r="AD5" s="3" t="s">
        <v>42</v>
      </c>
      <c r="AE5" s="3" t="s">
        <v>42</v>
      </c>
      <c r="AF5" s="3" t="s">
        <v>42</v>
      </c>
      <c r="AH5" s="7" t="s">
        <v>202</v>
      </c>
    </row>
    <row r="6" spans="1:34" s="7" customFormat="1" ht="30.75" customHeight="1" x14ac:dyDescent="0.2">
      <c r="A6" s="22"/>
      <c r="B6" s="8" t="s">
        <v>43</v>
      </c>
      <c r="C6" s="6" t="s">
        <v>44</v>
      </c>
      <c r="D6" s="6" t="s">
        <v>45</v>
      </c>
      <c r="E6" s="6" t="s">
        <v>46</v>
      </c>
      <c r="F6" s="6" t="s">
        <v>47</v>
      </c>
      <c r="G6" s="6" t="s">
        <v>44</v>
      </c>
      <c r="H6" s="6" t="s">
        <v>46</v>
      </c>
      <c r="I6" s="3" t="s">
        <v>45</v>
      </c>
      <c r="J6" s="3" t="s">
        <v>46</v>
      </c>
      <c r="K6" s="3" t="s">
        <v>47</v>
      </c>
      <c r="L6" s="3" t="s">
        <v>48</v>
      </c>
      <c r="M6" s="3" t="s">
        <v>46</v>
      </c>
      <c r="N6" s="3" t="s">
        <v>48</v>
      </c>
      <c r="O6" s="3" t="s">
        <v>46</v>
      </c>
      <c r="P6" s="3" t="s">
        <v>46</v>
      </c>
      <c r="Q6" s="2" t="s">
        <v>46</v>
      </c>
      <c r="R6" s="3" t="s">
        <v>36</v>
      </c>
      <c r="S6" s="3" t="s">
        <v>45</v>
      </c>
      <c r="T6" s="3" t="s">
        <v>47</v>
      </c>
      <c r="U6" s="3" t="s">
        <v>46</v>
      </c>
      <c r="V6" s="3" t="s">
        <v>46</v>
      </c>
      <c r="W6" s="3" t="s">
        <v>46</v>
      </c>
      <c r="X6" s="2" t="s">
        <v>45</v>
      </c>
      <c r="Y6" s="3" t="s">
        <v>46</v>
      </c>
      <c r="Z6" s="3" t="s">
        <v>49</v>
      </c>
      <c r="AA6" s="2" t="s">
        <v>49</v>
      </c>
      <c r="AB6" s="2" t="s">
        <v>49</v>
      </c>
      <c r="AC6" s="3" t="s">
        <v>49</v>
      </c>
      <c r="AD6" s="3" t="s">
        <v>46</v>
      </c>
      <c r="AE6" s="3" t="s">
        <v>48</v>
      </c>
      <c r="AF6" s="3" t="s">
        <v>45</v>
      </c>
    </row>
    <row r="7" spans="1:34" s="7" customFormat="1" ht="68.25" customHeight="1" x14ac:dyDescent="0.2">
      <c r="A7" s="22"/>
      <c r="B7" s="9" t="s">
        <v>50</v>
      </c>
      <c r="C7" s="3" t="s">
        <v>51</v>
      </c>
      <c r="D7" s="10" t="s">
        <v>36</v>
      </c>
      <c r="E7" s="3" t="s">
        <v>46</v>
      </c>
      <c r="F7" s="3" t="s">
        <v>46</v>
      </c>
      <c r="G7" s="3" t="s">
        <v>52</v>
      </c>
      <c r="H7" s="3" t="s">
        <v>46</v>
      </c>
      <c r="I7" s="3" t="s">
        <v>36</v>
      </c>
      <c r="J7" s="3" t="s">
        <v>46</v>
      </c>
      <c r="K7" s="3" t="s">
        <v>53</v>
      </c>
      <c r="L7" s="3" t="s">
        <v>54</v>
      </c>
      <c r="M7" s="3" t="s">
        <v>46</v>
      </c>
      <c r="N7" s="3" t="s">
        <v>54</v>
      </c>
      <c r="O7" s="3" t="s">
        <v>46</v>
      </c>
      <c r="P7" s="3" t="s">
        <v>46</v>
      </c>
      <c r="Q7" s="2" t="s">
        <v>46</v>
      </c>
      <c r="R7" s="3" t="s">
        <v>36</v>
      </c>
      <c r="S7" s="3" t="s">
        <v>36</v>
      </c>
      <c r="T7" s="3" t="s">
        <v>54</v>
      </c>
      <c r="U7" s="3" t="str">
        <f>U6</f>
        <v>Unknown</v>
      </c>
      <c r="V7" s="3" t="s">
        <v>46</v>
      </c>
      <c r="W7" s="3" t="s">
        <v>46</v>
      </c>
      <c r="X7" s="2" t="s">
        <v>36</v>
      </c>
      <c r="Y7" s="3" t="s">
        <v>46</v>
      </c>
      <c r="Z7" s="3" t="s">
        <v>55</v>
      </c>
      <c r="AA7" s="2" t="s">
        <v>55</v>
      </c>
      <c r="AB7" s="2" t="s">
        <v>55</v>
      </c>
      <c r="AC7" s="3" t="s">
        <v>55</v>
      </c>
      <c r="AD7" s="3" t="s">
        <v>46</v>
      </c>
      <c r="AE7" s="3" t="s">
        <v>54</v>
      </c>
      <c r="AF7" s="3" t="s">
        <v>36</v>
      </c>
    </row>
    <row r="8" spans="1:34" s="7" customFormat="1" ht="18.75" customHeight="1" x14ac:dyDescent="0.2">
      <c r="A8" s="22"/>
      <c r="B8" s="8" t="s">
        <v>56</v>
      </c>
      <c r="C8" s="3" t="s">
        <v>57</v>
      </c>
      <c r="D8" s="3" t="s">
        <v>36</v>
      </c>
      <c r="E8" s="3" t="s">
        <v>58</v>
      </c>
      <c r="F8" s="3" t="s">
        <v>59</v>
      </c>
      <c r="G8" s="3" t="s">
        <v>57</v>
      </c>
      <c r="H8" s="3" t="s">
        <v>58</v>
      </c>
      <c r="I8" s="3" t="s">
        <v>36</v>
      </c>
      <c r="J8" s="3" t="s">
        <v>57</v>
      </c>
      <c r="K8" s="3" t="s">
        <v>58</v>
      </c>
      <c r="L8" s="3" t="s">
        <v>58</v>
      </c>
      <c r="M8" s="3" t="s">
        <v>58</v>
      </c>
      <c r="N8" s="3" t="s">
        <v>58</v>
      </c>
      <c r="O8" s="3" t="s">
        <v>58</v>
      </c>
      <c r="P8" s="3" t="s">
        <v>58</v>
      </c>
      <c r="Q8" s="2" t="s">
        <v>57</v>
      </c>
      <c r="R8" s="3" t="s">
        <v>36</v>
      </c>
      <c r="S8" s="3" t="s">
        <v>36</v>
      </c>
      <c r="T8" s="3" t="s">
        <v>58</v>
      </c>
      <c r="U8" s="3" t="s">
        <v>58</v>
      </c>
      <c r="V8" s="3" t="s">
        <v>58</v>
      </c>
      <c r="W8" s="3" t="s">
        <v>57</v>
      </c>
      <c r="X8" s="2" t="s">
        <v>36</v>
      </c>
      <c r="Y8" s="3" t="s">
        <v>59</v>
      </c>
      <c r="Z8" s="3" t="s">
        <v>60</v>
      </c>
      <c r="AA8" s="2" t="s">
        <v>58</v>
      </c>
      <c r="AB8" s="2" t="s">
        <v>58</v>
      </c>
      <c r="AC8" s="3" t="s">
        <v>58</v>
      </c>
      <c r="AD8" s="3" t="s">
        <v>59</v>
      </c>
      <c r="AE8" s="3" t="s">
        <v>59</v>
      </c>
      <c r="AF8" s="3" t="s">
        <v>58</v>
      </c>
    </row>
    <row r="9" spans="1:34" s="7" customFormat="1" ht="114" customHeight="1" x14ac:dyDescent="0.2">
      <c r="A9" s="23"/>
      <c r="B9" s="11" t="s">
        <v>200</v>
      </c>
      <c r="C9" s="3" t="s">
        <v>61</v>
      </c>
      <c r="D9" s="3" t="s">
        <v>62</v>
      </c>
      <c r="E9" s="3" t="s">
        <v>63</v>
      </c>
      <c r="F9" s="3" t="s">
        <v>64</v>
      </c>
      <c r="G9" s="3" t="s">
        <v>65</v>
      </c>
      <c r="H9" s="3" t="s">
        <v>66</v>
      </c>
      <c r="I9" s="3" t="s">
        <v>67</v>
      </c>
      <c r="J9" s="3" t="s">
        <v>68</v>
      </c>
      <c r="K9" s="3" t="s">
        <v>69</v>
      </c>
      <c r="L9" s="3" t="s">
        <v>64</v>
      </c>
      <c r="M9" s="3" t="s">
        <v>70</v>
      </c>
      <c r="N9" s="3" t="s">
        <v>64</v>
      </c>
      <c r="O9" s="3" t="s">
        <v>71</v>
      </c>
      <c r="P9" s="3" t="s">
        <v>72</v>
      </c>
      <c r="Q9" s="3" t="s">
        <v>73</v>
      </c>
      <c r="R9" s="3" t="s">
        <v>36</v>
      </c>
      <c r="S9" s="3" t="s">
        <v>74</v>
      </c>
      <c r="T9" s="3" t="s">
        <v>75</v>
      </c>
      <c r="U9" s="3" t="s">
        <v>76</v>
      </c>
      <c r="V9" s="3" t="s">
        <v>77</v>
      </c>
      <c r="W9" s="3" t="s">
        <v>78</v>
      </c>
      <c r="X9" s="3" t="s">
        <v>79</v>
      </c>
      <c r="Y9" s="3" t="s">
        <v>80</v>
      </c>
      <c r="Z9" s="3" t="s">
        <v>81</v>
      </c>
      <c r="AA9" s="3" t="s">
        <v>82</v>
      </c>
      <c r="AB9" s="3" t="s">
        <v>83</v>
      </c>
      <c r="AC9" s="3" t="s">
        <v>84</v>
      </c>
      <c r="AD9" s="3" t="s">
        <v>85</v>
      </c>
      <c r="AE9" s="3" t="s">
        <v>86</v>
      </c>
      <c r="AF9" s="3" t="s">
        <v>87</v>
      </c>
    </row>
    <row r="10" spans="1:34" s="7" customFormat="1" ht="89.25" x14ac:dyDescent="0.2">
      <c r="A10" s="24" t="s">
        <v>88</v>
      </c>
      <c r="B10" s="25"/>
      <c r="C10" s="3" t="s">
        <v>89</v>
      </c>
      <c r="D10" s="3" t="s">
        <v>90</v>
      </c>
      <c r="E10" s="3" t="s">
        <v>91</v>
      </c>
      <c r="F10" s="3" t="s">
        <v>92</v>
      </c>
      <c r="G10" s="3" t="s">
        <v>93</v>
      </c>
      <c r="H10" s="3" t="s">
        <v>94</v>
      </c>
      <c r="I10" s="3" t="s">
        <v>95</v>
      </c>
      <c r="J10" s="3" t="s">
        <v>96</v>
      </c>
      <c r="K10" s="3" t="s">
        <v>97</v>
      </c>
      <c r="L10" s="3" t="s">
        <v>98</v>
      </c>
      <c r="M10" s="3" t="s">
        <v>99</v>
      </c>
      <c r="N10" s="3" t="s">
        <v>100</v>
      </c>
      <c r="O10" s="3" t="s">
        <v>101</v>
      </c>
      <c r="P10" s="3" t="s">
        <v>102</v>
      </c>
      <c r="Q10" s="3" t="s">
        <v>103</v>
      </c>
      <c r="R10" s="3" t="s">
        <v>104</v>
      </c>
      <c r="S10" s="3" t="s">
        <v>105</v>
      </c>
      <c r="T10" s="3" t="s">
        <v>106</v>
      </c>
      <c r="U10" s="3" t="s">
        <v>107</v>
      </c>
      <c r="V10" s="3" t="s">
        <v>108</v>
      </c>
      <c r="W10" s="3" t="s">
        <v>109</v>
      </c>
      <c r="X10" s="2" t="s">
        <v>110</v>
      </c>
      <c r="Y10" s="3" t="s">
        <v>111</v>
      </c>
      <c r="Z10" s="3" t="s">
        <v>112</v>
      </c>
      <c r="AA10" s="2" t="s">
        <v>113</v>
      </c>
      <c r="AB10" s="2" t="s">
        <v>111</v>
      </c>
      <c r="AC10" s="3" t="s">
        <v>114</v>
      </c>
      <c r="AD10" s="3" t="s">
        <v>115</v>
      </c>
      <c r="AE10" s="3" t="s">
        <v>116</v>
      </c>
      <c r="AF10" s="3" t="s">
        <v>117</v>
      </c>
    </row>
    <row r="11" spans="1:34" s="15" customFormat="1" ht="111.75" customHeight="1" x14ac:dyDescent="0.2">
      <c r="A11" s="24" t="s">
        <v>118</v>
      </c>
      <c r="B11" s="25"/>
      <c r="C11" s="1" t="s">
        <v>119</v>
      </c>
      <c r="D11" s="1" t="s">
        <v>36</v>
      </c>
      <c r="E11" s="1" t="s">
        <v>120</v>
      </c>
      <c r="F11" s="1" t="s">
        <v>121</v>
      </c>
      <c r="G11" s="1" t="s">
        <v>122</v>
      </c>
      <c r="H11" s="1" t="s">
        <v>123</v>
      </c>
      <c r="I11" s="1" t="s">
        <v>124</v>
      </c>
      <c r="J11" s="1" t="s">
        <v>125</v>
      </c>
      <c r="K11" s="1" t="s">
        <v>126</v>
      </c>
      <c r="L11" s="1" t="s">
        <v>127</v>
      </c>
      <c r="M11" s="1" t="s">
        <v>128</v>
      </c>
      <c r="N11" s="1" t="s">
        <v>129</v>
      </c>
      <c r="O11" s="1" t="s">
        <v>130</v>
      </c>
      <c r="P11" s="1" t="s">
        <v>126</v>
      </c>
      <c r="Q11" s="1" t="s">
        <v>126</v>
      </c>
      <c r="R11" s="1" t="s">
        <v>36</v>
      </c>
      <c r="S11" s="1" t="s">
        <v>131</v>
      </c>
      <c r="T11" s="1" t="s">
        <v>132</v>
      </c>
      <c r="U11" s="1" t="s">
        <v>133</v>
      </c>
      <c r="V11" s="1" t="s">
        <v>134</v>
      </c>
      <c r="W11" s="1" t="s">
        <v>135</v>
      </c>
      <c r="X11" s="3" t="s">
        <v>136</v>
      </c>
      <c r="Y11" s="1" t="s">
        <v>137</v>
      </c>
      <c r="Z11" s="1" t="s">
        <v>138</v>
      </c>
      <c r="AA11" s="1" t="s">
        <v>139</v>
      </c>
      <c r="AB11" s="1" t="s">
        <v>140</v>
      </c>
      <c r="AC11" s="1" t="s">
        <v>141</v>
      </c>
      <c r="AD11" s="1" t="s">
        <v>142</v>
      </c>
      <c r="AE11" s="1" t="s">
        <v>143</v>
      </c>
      <c r="AF11" s="1" t="s">
        <v>128</v>
      </c>
    </row>
    <row r="12" spans="1:34" s="7" customFormat="1" ht="102" x14ac:dyDescent="0.2">
      <c r="A12" s="19" t="s">
        <v>144</v>
      </c>
      <c r="B12" s="20"/>
      <c r="C12" s="3" t="s">
        <v>145</v>
      </c>
      <c r="D12" s="3" t="s">
        <v>36</v>
      </c>
      <c r="E12" s="3" t="s">
        <v>146</v>
      </c>
      <c r="F12" s="3" t="s">
        <v>147</v>
      </c>
      <c r="G12" s="3" t="s">
        <v>148</v>
      </c>
      <c r="H12" s="3" t="s">
        <v>149</v>
      </c>
      <c r="I12" s="3" t="s">
        <v>150</v>
      </c>
      <c r="J12" s="3" t="s">
        <v>151</v>
      </c>
      <c r="K12" s="10" t="s">
        <v>152</v>
      </c>
      <c r="L12" s="3" t="s">
        <v>153</v>
      </c>
      <c r="M12" s="1" t="s">
        <v>154</v>
      </c>
      <c r="N12" s="3" t="s">
        <v>155</v>
      </c>
      <c r="O12" s="1" t="s">
        <v>156</v>
      </c>
      <c r="P12" s="2" t="s">
        <v>157</v>
      </c>
      <c r="Q12" s="2" t="s">
        <v>157</v>
      </c>
      <c r="R12" s="3" t="s">
        <v>36</v>
      </c>
      <c r="S12" s="3" t="s">
        <v>152</v>
      </c>
      <c r="T12" s="3" t="s">
        <v>158</v>
      </c>
      <c r="U12" s="12" t="s">
        <v>159</v>
      </c>
      <c r="V12" s="1" t="s">
        <v>160</v>
      </c>
      <c r="W12" s="3" t="s">
        <v>161</v>
      </c>
      <c r="X12" s="2" t="s">
        <v>162</v>
      </c>
      <c r="Y12" s="3" t="s">
        <v>163</v>
      </c>
      <c r="Z12" s="3" t="s">
        <v>164</v>
      </c>
      <c r="AA12" s="2" t="s">
        <v>165</v>
      </c>
      <c r="AB12" s="2" t="s">
        <v>80</v>
      </c>
      <c r="AC12" s="3" t="s">
        <v>165</v>
      </c>
      <c r="AD12" s="3" t="s">
        <v>166</v>
      </c>
      <c r="AE12" s="3" t="s">
        <v>167</v>
      </c>
      <c r="AF12" s="3" t="s">
        <v>168</v>
      </c>
    </row>
    <row r="13" spans="1:34" s="7" customFormat="1" ht="242.25" x14ac:dyDescent="0.2">
      <c r="A13" s="19" t="s">
        <v>169</v>
      </c>
      <c r="B13" s="20"/>
      <c r="C13" s="3" t="s">
        <v>170</v>
      </c>
      <c r="D13" s="3" t="s">
        <v>171</v>
      </c>
      <c r="E13" s="3" t="s">
        <v>172</v>
      </c>
      <c r="F13" s="3" t="s">
        <v>173</v>
      </c>
      <c r="G13" s="3" t="s">
        <v>174</v>
      </c>
      <c r="H13" s="3" t="s">
        <v>175</v>
      </c>
      <c r="I13" s="3" t="s">
        <v>176</v>
      </c>
      <c r="J13" s="3" t="s">
        <v>177</v>
      </c>
      <c r="K13" s="3" t="s">
        <v>178</v>
      </c>
      <c r="L13" s="3" t="s">
        <v>179</v>
      </c>
      <c r="M13" s="1" t="s">
        <v>180</v>
      </c>
      <c r="N13" s="3" t="s">
        <v>181</v>
      </c>
      <c r="O13" s="1" t="s">
        <v>182</v>
      </c>
      <c r="P13" s="1" t="s">
        <v>183</v>
      </c>
      <c r="Q13" s="2" t="s">
        <v>184</v>
      </c>
      <c r="R13" s="3" t="s">
        <v>185</v>
      </c>
      <c r="S13" s="3" t="s">
        <v>186</v>
      </c>
      <c r="T13" s="3" t="s">
        <v>187</v>
      </c>
      <c r="U13" s="12" t="s">
        <v>188</v>
      </c>
      <c r="V13" s="1" t="s">
        <v>189</v>
      </c>
      <c r="W13" s="3" t="s">
        <v>190</v>
      </c>
      <c r="X13" s="2" t="s">
        <v>191</v>
      </c>
      <c r="Y13" s="3" t="s">
        <v>192</v>
      </c>
      <c r="Z13" s="3" t="s">
        <v>193</v>
      </c>
      <c r="AA13" s="2" t="s">
        <v>194</v>
      </c>
      <c r="AB13" s="2" t="s">
        <v>195</v>
      </c>
      <c r="AC13" s="3" t="s">
        <v>196</v>
      </c>
      <c r="AD13" s="3" t="s">
        <v>197</v>
      </c>
      <c r="AE13" s="3" t="s">
        <v>198</v>
      </c>
      <c r="AF13" s="3" t="s">
        <v>199</v>
      </c>
    </row>
    <row r="14" spans="1:34" ht="18" customHeight="1" x14ac:dyDescent="0.2">
      <c r="A14" s="17" t="s">
        <v>203</v>
      </c>
      <c r="B14" s="18"/>
      <c r="C14" s="1">
        <v>18</v>
      </c>
      <c r="D14" s="1">
        <v>33</v>
      </c>
      <c r="E14" s="1">
        <v>42</v>
      </c>
      <c r="F14" s="1">
        <v>34</v>
      </c>
      <c r="G14" s="1">
        <v>19</v>
      </c>
      <c r="H14" s="1">
        <v>44</v>
      </c>
      <c r="I14" s="1">
        <v>74</v>
      </c>
      <c r="J14" s="1">
        <v>48</v>
      </c>
      <c r="K14" s="1">
        <v>71</v>
      </c>
      <c r="L14" s="1">
        <v>35</v>
      </c>
      <c r="M14" s="1">
        <v>23</v>
      </c>
      <c r="N14" s="1">
        <v>36</v>
      </c>
      <c r="O14" s="1">
        <v>24</v>
      </c>
      <c r="P14" s="1">
        <v>70</v>
      </c>
      <c r="Q14" s="1">
        <v>45</v>
      </c>
      <c r="R14" s="1">
        <v>21</v>
      </c>
      <c r="S14" s="1">
        <v>75</v>
      </c>
      <c r="T14" s="1">
        <v>43</v>
      </c>
      <c r="U14" s="1">
        <v>5</v>
      </c>
      <c r="V14" s="1">
        <v>47</v>
      </c>
      <c r="W14" s="1">
        <v>32</v>
      </c>
      <c r="X14" s="3">
        <v>69</v>
      </c>
      <c r="Y14" s="1">
        <v>26</v>
      </c>
      <c r="Z14" s="1">
        <v>31</v>
      </c>
      <c r="AA14" s="1">
        <v>73</v>
      </c>
      <c r="AB14" s="1">
        <v>28</v>
      </c>
      <c r="AC14" s="1">
        <v>37</v>
      </c>
      <c r="AD14" s="1">
        <v>22</v>
      </c>
      <c r="AE14" s="1">
        <v>72</v>
      </c>
      <c r="AF14" s="1">
        <v>29</v>
      </c>
    </row>
  </sheetData>
  <mergeCells count="10">
    <mergeCell ref="A1:S1"/>
    <mergeCell ref="A14:B14"/>
    <mergeCell ref="A12:B12"/>
    <mergeCell ref="A13:B13"/>
    <mergeCell ref="A2:B2"/>
    <mergeCell ref="A3:B3"/>
    <mergeCell ref="A4:B4"/>
    <mergeCell ref="A5:A9"/>
    <mergeCell ref="A10:B10"/>
    <mergeCell ref="A11:B11"/>
  </mergeCells>
  <pageMargins left="0.2" right="0.2" top="0.5" bottom="0.75" header="0.3" footer="0.3"/>
  <pageSetup scale="7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M App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</dc:creator>
  <cp:lastModifiedBy>Elizabeth</cp:lastModifiedBy>
  <dcterms:created xsi:type="dcterms:W3CDTF">2021-04-25T17:49:18Z</dcterms:created>
  <dcterms:modified xsi:type="dcterms:W3CDTF">2022-01-10T16:27:28Z</dcterms:modified>
</cp:coreProperties>
</file>